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812"/>
  <workbookPr filterPrivacy="1" autoCompressPictures="0"/>
  <mc:AlternateContent xmlns:mc="http://schemas.openxmlformats.org/markup-compatibility/2006">
    <mc:Choice Requires="x15">
      <x15ac:absPath xmlns:x15ac="http://schemas.microsoft.com/office/spreadsheetml/2010/11/ac" url="/Volumes/Projects/2016-12-31 NexoBrid™/2016-05-31 Paper 'Early Single Center Experiences' - BMC Dermatology/Daten &amp; Tabellen/"/>
    </mc:Choice>
  </mc:AlternateContent>
  <bookViews>
    <workbookView xWindow="7100" yWindow="5340" windowWidth="47720" windowHeight="22680"/>
  </bookViews>
  <sheets>
    <sheet name="Patientendaten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8" i="1" l="1"/>
  <c r="Z8" i="1"/>
  <c r="Y7" i="1"/>
  <c r="Z7" i="1"/>
  <c r="X7" i="1"/>
  <c r="O8" i="1"/>
  <c r="O7" i="1"/>
  <c r="M8" i="1"/>
  <c r="M7" i="1"/>
  <c r="N8" i="1"/>
  <c r="N7" i="1"/>
  <c r="N6" i="1"/>
  <c r="L8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8" i="1"/>
  <c r="L7" i="1"/>
  <c r="I7" i="1"/>
  <c r="L6" i="1"/>
  <c r="Q10" i="1"/>
  <c r="Q12" i="1"/>
  <c r="Q20" i="1"/>
  <c r="Q21" i="1"/>
  <c r="Q23" i="1"/>
  <c r="Q25" i="1"/>
  <c r="Q7" i="1"/>
  <c r="P6" i="1"/>
  <c r="V12" i="1"/>
  <c r="W6" i="1"/>
  <c r="H7" i="1"/>
  <c r="K6" i="1"/>
  <c r="R8" i="1"/>
  <c r="R7" i="1"/>
  <c r="H8" i="1"/>
  <c r="F8" i="1"/>
  <c r="D6" i="1"/>
  <c r="C6" i="1"/>
  <c r="F7" i="1"/>
  <c r="B8" i="1"/>
  <c r="B7" i="1"/>
  <c r="V14" i="1"/>
  <c r="V20" i="1"/>
  <c r="V21" i="1"/>
  <c r="V23" i="1"/>
  <c r="V25" i="1"/>
  <c r="T25" i="1"/>
  <c r="T24" i="1"/>
  <c r="V13" i="1"/>
  <c r="V15" i="1"/>
  <c r="V16" i="1"/>
  <c r="V18" i="1"/>
  <c r="V10" i="1"/>
  <c r="T12" i="1"/>
  <c r="T13" i="1"/>
  <c r="T14" i="1"/>
  <c r="T15" i="1"/>
  <c r="T16" i="1"/>
  <c r="T17" i="1"/>
  <c r="T18" i="1"/>
  <c r="T20" i="1"/>
  <c r="T21" i="1"/>
  <c r="T22" i="1"/>
  <c r="T10" i="1"/>
  <c r="T7" i="1"/>
  <c r="V7" i="1"/>
  <c r="V8" i="1"/>
  <c r="T8" i="1"/>
  <c r="X8" i="1"/>
  <c r="Q8" i="1"/>
</calcChain>
</file>

<file path=xl/sharedStrings.xml><?xml version="1.0" encoding="utf-8"?>
<sst xmlns="http://schemas.openxmlformats.org/spreadsheetml/2006/main" count="56" uniqueCount="38">
  <si>
    <t>m</t>
  </si>
  <si>
    <t>Ø</t>
  </si>
  <si>
    <t>Σ</t>
  </si>
  <si>
    <t>SD</t>
  </si>
  <si>
    <t>Age</t>
  </si>
  <si>
    <t>f</t>
  </si>
  <si>
    <t>Injury</t>
  </si>
  <si>
    <t>TBSA</t>
  </si>
  <si>
    <t>Date</t>
  </si>
  <si>
    <t>Left arm</t>
  </si>
  <si>
    <t>Right arm</t>
  </si>
  <si>
    <t>Both arms</t>
  </si>
  <si>
    <t>Right arm, left hand</t>
  </si>
  <si>
    <t>Left hand</t>
  </si>
  <si>
    <t>Both arms, hands</t>
  </si>
  <si>
    <t>Right arm, both hands</t>
  </si>
  <si>
    <t>Right hand</t>
  </si>
  <si>
    <t>Both arms and hands</t>
  </si>
  <si>
    <t>Right arm, hand</t>
  </si>
  <si>
    <t>Localization</t>
  </si>
  <si>
    <t>NXB</t>
  </si>
  <si>
    <t>Surgery following NXB</t>
  </si>
  <si>
    <t>Date Time</t>
  </si>
  <si>
    <t>h after injury</t>
  </si>
  <si>
    <t>d after NXB</t>
  </si>
  <si>
    <t>deceased</t>
  </si>
  <si>
    <t>Wound closure</t>
  </si>
  <si>
    <t>Physiotherapy</t>
  </si>
  <si>
    <t>Anesthesia</t>
  </si>
  <si>
    <t>Plexus cath</t>
  </si>
  <si>
    <t>Pain level</t>
  </si>
  <si>
    <t>General analgesia</t>
  </si>
  <si>
    <t>Morphine equ/h</t>
  </si>
  <si>
    <t>Supplemental data</t>
  </si>
  <si>
    <t>Follow up</t>
  </si>
  <si>
    <t>DASH</t>
  </si>
  <si>
    <t>PRWE-G</t>
  </si>
  <si>
    <t>V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0.0"/>
    <numFmt numFmtId="170" formatCode="#,##0.0_ ;\-#,##0.0\ "/>
  </numFmts>
  <fonts count="1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0"/>
      <name val="Arial"/>
      <family val="2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Calibri"/>
      <family val="2"/>
    </font>
    <font>
      <i/>
      <sz val="10"/>
      <color theme="1"/>
      <name val="Arial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39997558519241921"/>
        <bgColor theme="0" tint="-0.24994659260841701"/>
      </patternFill>
    </fill>
  </fills>
  <borders count="20">
    <border>
      <left/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theme="0"/>
      </right>
      <top style="thin">
        <color auto="1"/>
      </top>
      <bottom style="thin">
        <color auto="1"/>
      </bottom>
      <diagonal/>
    </border>
    <border>
      <left/>
      <right style="thin">
        <color theme="0"/>
      </right>
      <top/>
      <bottom style="thin">
        <color auto="1"/>
      </bottom>
      <diagonal/>
    </border>
    <border>
      <left style="thin">
        <color theme="0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theme="0"/>
      </right>
      <top/>
      <bottom/>
      <diagonal/>
    </border>
    <border>
      <left/>
      <right style="thin">
        <color theme="0"/>
      </right>
      <top style="thin">
        <color auto="1"/>
      </top>
      <bottom style="thin">
        <color auto="1"/>
      </bottom>
      <diagonal/>
    </border>
    <border>
      <left style="thin">
        <color theme="0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theme="0"/>
      </left>
      <right/>
      <top/>
      <bottom style="thin">
        <color auto="1"/>
      </bottom>
      <diagonal/>
    </border>
  </borders>
  <cellStyleXfs count="6">
    <xf numFmtId="0" fontId="0" fillId="0" borderId="0"/>
    <xf numFmtId="43" fontId="9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74">
    <xf numFmtId="0" fontId="0" fillId="0" borderId="0" xfId="0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0" fontId="7" fillId="2" borderId="3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6" xfId="0" applyFont="1" applyBorder="1" applyAlignment="1">
      <alignment horizontal="left"/>
    </xf>
    <xf numFmtId="14" fontId="4" fillId="0" borderId="0" xfId="0" applyNumberFormat="1" applyFont="1" applyAlignment="1">
      <alignment horizontal="left"/>
    </xf>
    <xf numFmtId="0" fontId="7" fillId="2" borderId="0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5" fillId="0" borderId="0" xfId="0" applyFont="1" applyBorder="1" applyAlignment="1">
      <alignment horizontal="center"/>
    </xf>
    <xf numFmtId="14" fontId="5" fillId="0" borderId="0" xfId="0" applyNumberFormat="1" applyFont="1" applyBorder="1" applyAlignment="1">
      <alignment horizontal="center"/>
    </xf>
    <xf numFmtId="0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4" fontId="3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7" fillId="2" borderId="9" xfId="0" applyFont="1" applyFill="1" applyBorder="1" applyAlignment="1"/>
    <xf numFmtId="0" fontId="1" fillId="0" borderId="0" xfId="0" applyFont="1" applyBorder="1" applyAlignment="1">
      <alignment horizontal="left"/>
    </xf>
    <xf numFmtId="14" fontId="5" fillId="0" borderId="0" xfId="0" applyNumberFormat="1" applyFont="1" applyBorder="1" applyAlignment="1">
      <alignment horizontal="left"/>
    </xf>
    <xf numFmtId="164" fontId="6" fillId="0" borderId="0" xfId="0" applyNumberFormat="1" applyFont="1" applyBorder="1" applyAlignment="1">
      <alignment horizontal="center"/>
    </xf>
    <xf numFmtId="1" fontId="6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2" fillId="0" borderId="0" xfId="0" applyFont="1" applyFill="1" applyAlignment="1"/>
    <xf numFmtId="14" fontId="4" fillId="0" borderId="0" xfId="0" applyNumberFormat="1" applyFont="1" applyBorder="1" applyAlignment="1">
      <alignment horizontal="left"/>
    </xf>
    <xf numFmtId="0" fontId="7" fillId="2" borderId="10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7" fillId="2" borderId="14" xfId="0" applyFont="1" applyFill="1" applyBorder="1" applyAlignment="1">
      <alignment horizontal="center"/>
    </xf>
    <xf numFmtId="1" fontId="7" fillId="2" borderId="13" xfId="0" applyNumberFormat="1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1" fontId="3" fillId="3" borderId="0" xfId="0" applyNumberFormat="1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3" fillId="3" borderId="0" xfId="0" applyNumberFormat="1" applyFont="1" applyFill="1" applyBorder="1" applyAlignment="1">
      <alignment horizontal="center"/>
    </xf>
    <xf numFmtId="0" fontId="5" fillId="3" borderId="0" xfId="0" applyFont="1" applyFill="1" applyBorder="1" applyAlignment="1">
      <alignment horizontal="left"/>
    </xf>
    <xf numFmtId="1" fontId="5" fillId="0" borderId="0" xfId="0" applyNumberFormat="1" applyFont="1" applyBorder="1" applyAlignment="1">
      <alignment horizontal="center"/>
    </xf>
    <xf numFmtId="0" fontId="5" fillId="0" borderId="6" xfId="0" applyFont="1" applyBorder="1" applyAlignment="1"/>
    <xf numFmtId="1" fontId="3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4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/>
    </xf>
    <xf numFmtId="164" fontId="12" fillId="0" borderId="0" xfId="0" applyNumberFormat="1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7" fillId="0" borderId="0" xfId="0" applyFont="1" applyFill="1" applyBorder="1" applyAlignment="1"/>
    <xf numFmtId="0" fontId="7" fillId="0" borderId="0" xfId="0" applyFont="1" applyFill="1" applyBorder="1" applyAlignment="1">
      <alignment horizontal="center"/>
    </xf>
    <xf numFmtId="0" fontId="7" fillId="0" borderId="16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0" fontId="5" fillId="0" borderId="0" xfId="0" applyFont="1" applyFill="1" applyAlignment="1"/>
    <xf numFmtId="0" fontId="5" fillId="0" borderId="0" xfId="0" applyFont="1" applyFill="1" applyBorder="1" applyAlignment="1"/>
    <xf numFmtId="0" fontId="12" fillId="0" borderId="0" xfId="0" applyFont="1" applyFill="1" applyBorder="1" applyAlignment="1"/>
    <xf numFmtId="0" fontId="13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3" fillId="0" borderId="0" xfId="0" applyFont="1" applyFill="1" applyAlignment="1">
      <alignment horizontal="center"/>
    </xf>
    <xf numFmtId="0" fontId="14" fillId="0" borderId="5" xfId="0" applyFont="1" applyFill="1" applyBorder="1" applyAlignment="1">
      <alignment horizontal="center"/>
    </xf>
    <xf numFmtId="0" fontId="12" fillId="0" borderId="16" xfId="0" applyFont="1" applyFill="1" applyBorder="1" applyAlignment="1">
      <alignment horizontal="center"/>
    </xf>
    <xf numFmtId="0" fontId="13" fillId="0" borderId="16" xfId="0" applyFont="1" applyFill="1" applyBorder="1" applyAlignment="1">
      <alignment horizontal="center"/>
    </xf>
    <xf numFmtId="1" fontId="12" fillId="0" borderId="16" xfId="0" applyNumberFormat="1" applyFont="1" applyFill="1" applyBorder="1" applyAlignment="1">
      <alignment horizontal="center"/>
    </xf>
    <xf numFmtId="0" fontId="12" fillId="0" borderId="6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3" fillId="0" borderId="8" xfId="0" applyFont="1" applyFill="1" applyBorder="1" applyAlignment="1">
      <alignment horizontal="center"/>
    </xf>
    <xf numFmtId="164" fontId="12" fillId="0" borderId="8" xfId="0" applyNumberFormat="1" applyFont="1" applyFill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1" fontId="3" fillId="0" borderId="16" xfId="0" applyNumberFormat="1" applyFont="1" applyBorder="1" applyAlignment="1">
      <alignment horizontal="center"/>
    </xf>
    <xf numFmtId="1" fontId="2" fillId="0" borderId="16" xfId="0" applyNumberFormat="1" applyFont="1" applyBorder="1" applyAlignment="1">
      <alignment horizontal="center"/>
    </xf>
    <xf numFmtId="22" fontId="12" fillId="0" borderId="16" xfId="0" applyNumberFormat="1" applyFont="1" applyBorder="1" applyAlignment="1">
      <alignment horizontal="center"/>
    </xf>
    <xf numFmtId="0" fontId="3" fillId="0" borderId="16" xfId="0" applyNumberFormat="1" applyFont="1" applyBorder="1" applyAlignment="1">
      <alignment horizontal="center"/>
    </xf>
    <xf numFmtId="164" fontId="2" fillId="0" borderId="16" xfId="0" applyNumberFormat="1" applyFont="1" applyBorder="1" applyAlignment="1">
      <alignment horizontal="center"/>
    </xf>
    <xf numFmtId="1" fontId="5" fillId="0" borderId="16" xfId="0" applyNumberFormat="1" applyFont="1" applyBorder="1" applyAlignment="1">
      <alignment horizontal="center"/>
    </xf>
    <xf numFmtId="14" fontId="5" fillId="0" borderId="16" xfId="0" applyNumberFormat="1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22" fontId="12" fillId="0" borderId="0" xfId="0" applyNumberFormat="1" applyFont="1" applyFill="1" applyBorder="1" applyAlignment="1">
      <alignment horizontal="center"/>
    </xf>
    <xf numFmtId="0" fontId="3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22" fontId="3" fillId="0" borderId="0" xfId="0" applyNumberFormat="1" applyFont="1" applyFill="1" applyBorder="1" applyAlignment="1">
      <alignment horizontal="center"/>
    </xf>
    <xf numFmtId="22" fontId="2" fillId="0" borderId="0" xfId="0" applyNumberFormat="1" applyFont="1" applyFill="1" applyBorder="1" applyAlignment="1">
      <alignment horizontal="center"/>
    </xf>
    <xf numFmtId="22" fontId="5" fillId="0" borderId="0" xfId="0" applyNumberFormat="1" applyFont="1" applyFill="1" applyBorder="1" applyAlignment="1">
      <alignment horizontal="center"/>
    </xf>
    <xf numFmtId="22" fontId="5" fillId="0" borderId="0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14" fontId="2" fillId="0" borderId="0" xfId="0" applyNumberFormat="1" applyFont="1" applyBorder="1" applyAlignment="1">
      <alignment horizontal="center"/>
    </xf>
    <xf numFmtId="14" fontId="2" fillId="0" borderId="16" xfId="0" applyNumberFormat="1" applyFont="1" applyBorder="1" applyAlignment="1">
      <alignment horizontal="center"/>
    </xf>
    <xf numFmtId="0" fontId="1" fillId="0" borderId="8" xfId="0" applyFont="1" applyBorder="1" applyAlignment="1">
      <alignment horizontal="left"/>
    </xf>
    <xf numFmtId="0" fontId="5" fillId="0" borderId="8" xfId="0" applyFont="1" applyBorder="1" applyAlignment="1">
      <alignment horizontal="center"/>
    </xf>
    <xf numFmtId="22" fontId="5" fillId="0" borderId="8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14" fontId="5" fillId="0" borderId="8" xfId="0" applyNumberFormat="1" applyFont="1" applyBorder="1" applyAlignment="1">
      <alignment horizontal="center"/>
    </xf>
    <xf numFmtId="1" fontId="3" fillId="0" borderId="8" xfId="0" applyNumberFormat="1" applyFont="1" applyBorder="1" applyAlignment="1">
      <alignment horizontal="center"/>
    </xf>
    <xf numFmtId="0" fontId="5" fillId="0" borderId="8" xfId="0" applyFont="1" applyBorder="1" applyAlignment="1">
      <alignment horizontal="left"/>
    </xf>
    <xf numFmtId="1" fontId="5" fillId="0" borderId="8" xfId="0" applyNumberFormat="1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14" fontId="1" fillId="0" borderId="0" xfId="0" applyNumberFormat="1" applyFont="1" applyBorder="1" applyAlignment="1">
      <alignment horizontal="center"/>
    </xf>
    <xf numFmtId="14" fontId="1" fillId="0" borderId="8" xfId="0" applyNumberFormat="1" applyFont="1" applyBorder="1" applyAlignment="1">
      <alignment horizontal="left"/>
    </xf>
    <xf numFmtId="0" fontId="7" fillId="2" borderId="15" xfId="0" applyFont="1" applyFill="1" applyBorder="1" applyAlignment="1">
      <alignment horizontal="center"/>
    </xf>
    <xf numFmtId="0" fontId="7" fillId="2" borderId="13" xfId="0" applyFont="1" applyFill="1" applyBorder="1" applyAlignment="1">
      <alignment horizontal="center"/>
    </xf>
    <xf numFmtId="0" fontId="7" fillId="2" borderId="15" xfId="0" applyFont="1" applyFill="1" applyBorder="1" applyAlignment="1">
      <alignment horizontal="center"/>
    </xf>
    <xf numFmtId="0" fontId="7" fillId="2" borderId="13" xfId="0" applyFont="1" applyFill="1" applyBorder="1" applyAlignment="1">
      <alignment horizontal="center"/>
    </xf>
    <xf numFmtId="0" fontId="1" fillId="0" borderId="16" xfId="0" applyFont="1" applyBorder="1" applyAlignment="1"/>
    <xf numFmtId="14" fontId="1" fillId="0" borderId="0" xfId="0" applyNumberFormat="1" applyFont="1" applyFill="1" applyBorder="1" applyAlignment="1"/>
    <xf numFmtId="0" fontId="1" fillId="0" borderId="0" xfId="0" applyFont="1" applyFill="1" applyBorder="1" applyAlignment="1"/>
    <xf numFmtId="0" fontId="3" fillId="0" borderId="5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64" fontId="2" fillId="3" borderId="0" xfId="0" applyNumberFormat="1" applyFont="1" applyFill="1" applyBorder="1" applyAlignment="1">
      <alignment horizontal="center"/>
    </xf>
    <xf numFmtId="0" fontId="15" fillId="3" borderId="0" xfId="0" applyFont="1" applyFill="1" applyBorder="1" applyAlignment="1"/>
    <xf numFmtId="0" fontId="7" fillId="2" borderId="15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7" fillId="2" borderId="13" xfId="0" applyFont="1" applyFill="1" applyBorder="1" applyAlignment="1">
      <alignment horizontal="center"/>
    </xf>
    <xf numFmtId="0" fontId="7" fillId="2" borderId="19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164" fontId="7" fillId="2" borderId="8" xfId="0" applyNumberFormat="1" applyFont="1" applyFill="1" applyBorder="1" applyAlignment="1">
      <alignment horizontal="center"/>
    </xf>
    <xf numFmtId="164" fontId="7" fillId="2" borderId="11" xfId="0" applyNumberFormat="1" applyFont="1" applyFill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3" borderId="0" xfId="0" applyNumberFormat="1" applyFont="1" applyFill="1" applyBorder="1" applyAlignment="1">
      <alignment horizontal="center"/>
    </xf>
    <xf numFmtId="0" fontId="7" fillId="2" borderId="15" xfId="0" applyFont="1" applyFill="1" applyBorder="1" applyAlignment="1"/>
    <xf numFmtId="164" fontId="2" fillId="0" borderId="0" xfId="1" applyNumberFormat="1" applyFont="1" applyBorder="1" applyAlignment="1">
      <alignment horizontal="center"/>
    </xf>
    <xf numFmtId="170" fontId="2" fillId="0" borderId="0" xfId="1" applyNumberFormat="1" applyFont="1" applyBorder="1" applyAlignment="1">
      <alignment horizontal="center"/>
    </xf>
    <xf numFmtId="0" fontId="12" fillId="0" borderId="16" xfId="0" applyFont="1" applyFill="1" applyBorder="1" applyAlignment="1">
      <alignment horizontal="center"/>
    </xf>
    <xf numFmtId="1" fontId="12" fillId="0" borderId="16" xfId="0" applyNumberFormat="1" applyFont="1" applyFill="1" applyBorder="1" applyAlignment="1">
      <alignment horizontal="center"/>
    </xf>
    <xf numFmtId="0" fontId="8" fillId="0" borderId="0" xfId="0" applyFont="1" applyAlignment="1">
      <alignment horizontal="left"/>
    </xf>
    <xf numFmtId="0" fontId="15" fillId="0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22" fontId="3" fillId="4" borderId="0" xfId="0" applyNumberFormat="1" applyFont="1" applyFill="1" applyBorder="1" applyAlignment="1">
      <alignment horizontal="center"/>
    </xf>
    <xf numFmtId="164" fontId="2" fillId="4" borderId="0" xfId="0" applyNumberFormat="1" applyFont="1" applyFill="1" applyBorder="1" applyAlignment="1">
      <alignment horizontal="center"/>
    </xf>
    <xf numFmtId="0" fontId="1" fillId="4" borderId="0" xfId="0" applyFont="1" applyFill="1" applyBorder="1" applyAlignment="1">
      <alignment horizontal="left"/>
    </xf>
    <xf numFmtId="164" fontId="3" fillId="4" borderId="0" xfId="0" applyNumberFormat="1" applyFont="1" applyFill="1" applyBorder="1" applyAlignment="1">
      <alignment horizontal="center"/>
    </xf>
    <xf numFmtId="14" fontId="1" fillId="4" borderId="0" xfId="0" applyNumberFormat="1" applyFont="1" applyFill="1" applyBorder="1" applyAlignment="1">
      <alignment horizontal="center"/>
    </xf>
    <xf numFmtId="1" fontId="15" fillId="4" borderId="0" xfId="0" applyNumberFormat="1" applyFont="1" applyFill="1" applyBorder="1" applyAlignment="1">
      <alignment horizontal="center"/>
    </xf>
    <xf numFmtId="0" fontId="15" fillId="4" borderId="0" xfId="0" applyFont="1" applyFill="1" applyBorder="1" applyAlignment="1"/>
    <xf numFmtId="14" fontId="5" fillId="4" borderId="0" xfId="0" applyNumberFormat="1" applyFont="1" applyFill="1" applyBorder="1" applyAlignment="1">
      <alignment horizontal="center"/>
    </xf>
    <xf numFmtId="1" fontId="5" fillId="4" borderId="0" xfId="0" applyNumberFormat="1" applyFont="1" applyFill="1" applyBorder="1" applyAlignment="1">
      <alignment horizontal="center"/>
    </xf>
    <xf numFmtId="0" fontId="1" fillId="5" borderId="0" xfId="0" applyFont="1" applyFill="1" applyBorder="1" applyAlignment="1"/>
    <xf numFmtId="1" fontId="5" fillId="5" borderId="0" xfId="0" applyNumberFormat="1" applyFont="1" applyFill="1" applyBorder="1" applyAlignment="1">
      <alignment horizontal="center"/>
    </xf>
    <xf numFmtId="0" fontId="5" fillId="4" borderId="0" xfId="0" applyFont="1" applyFill="1" applyAlignment="1">
      <alignment horizontal="left"/>
    </xf>
    <xf numFmtId="1" fontId="5" fillId="5" borderId="7" xfId="0" applyNumberFormat="1" applyFont="1" applyFill="1" applyBorder="1" applyAlignment="1">
      <alignment horizontal="center"/>
    </xf>
    <xf numFmtId="1" fontId="3" fillId="4" borderId="0" xfId="0" applyNumberFormat="1" applyFont="1" applyFill="1" applyBorder="1" applyAlignment="1">
      <alignment horizontal="center"/>
    </xf>
    <xf numFmtId="1" fontId="2" fillId="4" borderId="0" xfId="0" applyNumberFormat="1" applyFont="1" applyFill="1" applyBorder="1" applyAlignment="1">
      <alignment horizontal="center"/>
    </xf>
    <xf numFmtId="22" fontId="12" fillId="4" borderId="0" xfId="0" applyNumberFormat="1" applyFont="1" applyFill="1" applyBorder="1" applyAlignment="1">
      <alignment horizontal="center"/>
    </xf>
    <xf numFmtId="0" fontId="3" fillId="4" borderId="0" xfId="0" applyNumberFormat="1" applyFont="1" applyFill="1" applyBorder="1" applyAlignment="1">
      <alignment horizontal="center"/>
    </xf>
    <xf numFmtId="14" fontId="1" fillId="4" borderId="0" xfId="0" applyNumberFormat="1" applyFont="1" applyFill="1" applyBorder="1" applyAlignment="1"/>
    <xf numFmtId="0" fontId="5" fillId="4" borderId="0" xfId="0" applyFont="1" applyFill="1" applyBorder="1" applyAlignment="1">
      <alignment horizontal="center"/>
    </xf>
    <xf numFmtId="22" fontId="5" fillId="4" borderId="0" xfId="0" applyNumberFormat="1" applyFont="1" applyFill="1" applyBorder="1" applyAlignment="1">
      <alignment horizontal="center"/>
    </xf>
    <xf numFmtId="164" fontId="5" fillId="4" borderId="0" xfId="0" applyNumberFormat="1" applyFont="1" applyFill="1" applyBorder="1" applyAlignment="1">
      <alignment horizontal="center"/>
    </xf>
    <xf numFmtId="0" fontId="5" fillId="4" borderId="0" xfId="0" applyFont="1" applyFill="1" applyBorder="1" applyAlignment="1">
      <alignment horizontal="left"/>
    </xf>
    <xf numFmtId="1" fontId="5" fillId="4" borderId="7" xfId="0" applyNumberFormat="1" applyFont="1" applyFill="1" applyBorder="1" applyAlignment="1">
      <alignment horizontal="center"/>
    </xf>
    <xf numFmtId="0" fontId="5" fillId="3" borderId="8" xfId="0" applyFont="1" applyFill="1" applyBorder="1" applyAlignment="1">
      <alignment horizontal="left"/>
    </xf>
    <xf numFmtId="14" fontId="3" fillId="3" borderId="0" xfId="0" applyNumberFormat="1" applyFont="1" applyFill="1" applyBorder="1" applyAlignment="1">
      <alignment horizontal="center"/>
    </xf>
    <xf numFmtId="164" fontId="5" fillId="3" borderId="0" xfId="1" applyNumberFormat="1" applyFont="1" applyFill="1" applyBorder="1" applyAlignment="1">
      <alignment horizontal="left"/>
    </xf>
    <xf numFmtId="43" fontId="5" fillId="3" borderId="0" xfId="1" applyFont="1" applyFill="1" applyBorder="1" applyAlignment="1">
      <alignment horizontal="left"/>
    </xf>
    <xf numFmtId="0" fontId="3" fillId="3" borderId="16" xfId="0" applyNumberFormat="1" applyFont="1" applyFill="1" applyBorder="1" applyAlignment="1">
      <alignment horizontal="center"/>
    </xf>
    <xf numFmtId="0" fontId="3" fillId="3" borderId="16" xfId="0" applyFont="1" applyFill="1" applyBorder="1" applyAlignment="1">
      <alignment horizontal="center"/>
    </xf>
    <xf numFmtId="1" fontId="1" fillId="3" borderId="0" xfId="0" applyNumberFormat="1" applyFont="1" applyFill="1" applyBorder="1" applyAlignment="1">
      <alignment horizontal="center"/>
    </xf>
    <xf numFmtId="0" fontId="12" fillId="0" borderId="17" xfId="0" applyFont="1" applyFill="1" applyBorder="1" applyAlignment="1">
      <alignment horizontal="center"/>
    </xf>
    <xf numFmtId="164" fontId="12" fillId="0" borderId="7" xfId="0" applyNumberFormat="1" applyFont="1" applyFill="1" applyBorder="1" applyAlignment="1">
      <alignment horizontal="center"/>
    </xf>
    <xf numFmtId="164" fontId="12" fillId="0" borderId="18" xfId="0" applyNumberFormat="1" applyFont="1" applyFill="1" applyBorder="1" applyAlignment="1">
      <alignment horizontal="center"/>
    </xf>
    <xf numFmtId="0" fontId="5" fillId="0" borderId="0" xfId="0" applyFont="1" applyFill="1" applyAlignment="1">
      <alignment horizontal="left"/>
    </xf>
    <xf numFmtId="1" fontId="5" fillId="0" borderId="0" xfId="0" applyNumberFormat="1" applyFont="1" applyFill="1" applyBorder="1" applyAlignment="1">
      <alignment horizontal="center"/>
    </xf>
    <xf numFmtId="1" fontId="5" fillId="0" borderId="7" xfId="0" applyNumberFormat="1" applyFont="1" applyFill="1" applyBorder="1" applyAlignment="1">
      <alignment horizontal="center"/>
    </xf>
    <xf numFmtId="1" fontId="12" fillId="0" borderId="0" xfId="0" applyNumberFormat="1" applyFont="1" applyFill="1" applyBorder="1" applyAlignment="1">
      <alignment horizontal="center"/>
    </xf>
    <xf numFmtId="1" fontId="12" fillId="0" borderId="7" xfId="0" applyNumberFormat="1" applyFont="1" applyFill="1" applyBorder="1" applyAlignment="1">
      <alignment horizontal="center"/>
    </xf>
  </cellXfs>
  <cellStyles count="6">
    <cellStyle name="Besuchter Link" xfId="2" builtinId="9" hidden="1"/>
    <cellStyle name="Besuchter Link" xfId="4" builtinId="9" hidden="1"/>
    <cellStyle name="Dezimal" xfId="1" builtinId="3"/>
    <cellStyle name="Hyperlink" xfId="3" builtinId="8" hidden="1"/>
    <cellStyle name="Hyperlink" xfId="5" builtinId="8" hidden="1"/>
    <cellStyle name="Stand.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A29"/>
  <sheetViews>
    <sheetView tabSelected="1" zoomScale="150" zoomScaleNormal="150" zoomScalePageLayoutView="150" workbookViewId="0">
      <selection activeCell="AA29" sqref="AA29"/>
    </sheetView>
  </sheetViews>
  <sheetFormatPr baseColWidth="10" defaultColWidth="9.1640625" defaultRowHeight="13" x14ac:dyDescent="0.15"/>
  <cols>
    <col min="1" max="1" width="5" style="1" customWidth="1"/>
    <col min="2" max="2" width="5.33203125" style="3" bestFit="1" customWidth="1"/>
    <col min="3" max="4" width="3.5" style="3" customWidth="1"/>
    <col min="5" max="5" width="15.33203125" style="1" bestFit="1" customWidth="1"/>
    <col min="6" max="6" width="9.1640625" style="1" customWidth="1"/>
    <col min="7" max="7" width="15.33203125" style="1" bestFit="1" customWidth="1"/>
    <col min="8" max="8" width="9.1640625" style="1" customWidth="1"/>
    <col min="9" max="9" width="11.1640625" style="1" bestFit="1" customWidth="1"/>
    <col min="10" max="10" width="18.6640625" style="1" bestFit="1" customWidth="1"/>
    <col min="11" max="11" width="9.6640625" style="1" bestFit="1" customWidth="1"/>
    <col min="12" max="12" width="8.83203125" style="1" bestFit="1" customWidth="1"/>
    <col min="13" max="13" width="13.5" style="1" bestFit="1" customWidth="1"/>
    <col min="14" max="14" width="8.83203125" style="1" bestFit="1" customWidth="1"/>
    <col min="15" max="15" width="13.5" style="1" bestFit="1" customWidth="1"/>
    <col min="16" max="16" width="7.5" style="3" bestFit="1" customWidth="1"/>
    <col min="17" max="17" width="10.1640625" style="3" bestFit="1" customWidth="1"/>
    <col min="18" max="18" width="9.1640625" style="3" customWidth="1"/>
    <col min="19" max="19" width="7.5" style="1" bestFit="1" customWidth="1"/>
    <col min="20" max="20" width="10.1640625" style="1" bestFit="1" customWidth="1"/>
    <col min="21" max="21" width="7.5" style="1" bestFit="1" customWidth="1"/>
    <col min="22" max="23" width="10.1640625" style="1" bestFit="1" customWidth="1"/>
    <col min="24" max="25" width="9.1640625" style="1" customWidth="1"/>
    <col min="26" max="16384" width="9.1640625" style="1"/>
  </cols>
  <sheetData>
    <row r="1" spans="1:27" ht="16" x14ac:dyDescent="0.2">
      <c r="A1" s="132" t="s">
        <v>33</v>
      </c>
    </row>
    <row r="2" spans="1:27" x14ac:dyDescent="0.15">
      <c r="A2" s="11"/>
      <c r="B2" s="51"/>
      <c r="C2" s="26"/>
      <c r="D2" s="26"/>
      <c r="E2" s="21"/>
      <c r="G2" s="29"/>
      <c r="H2" s="52"/>
      <c r="I2" s="52"/>
      <c r="J2" s="21"/>
      <c r="K2" s="27"/>
      <c r="L2" s="27"/>
      <c r="M2" s="27"/>
      <c r="N2" s="27"/>
      <c r="O2" s="27"/>
      <c r="P2" s="27"/>
      <c r="Q2" s="52"/>
      <c r="R2" s="52"/>
      <c r="S2" s="25"/>
      <c r="T2" s="25"/>
      <c r="U2" s="21"/>
      <c r="V2" s="52"/>
      <c r="W2" s="21"/>
      <c r="X2" s="25"/>
      <c r="Y2" s="25"/>
    </row>
    <row r="3" spans="1:27" ht="15" customHeight="1" x14ac:dyDescent="0.15">
      <c r="A3" s="2"/>
      <c r="B3" s="123"/>
      <c r="C3" s="123"/>
      <c r="D3" s="124"/>
      <c r="E3" s="123" t="s">
        <v>6</v>
      </c>
      <c r="F3" s="124"/>
      <c r="G3" s="120" t="s">
        <v>20</v>
      </c>
      <c r="H3" s="121"/>
      <c r="I3" s="121"/>
      <c r="J3" s="122"/>
      <c r="K3" s="127"/>
      <c r="L3" s="117" t="s">
        <v>29</v>
      </c>
      <c r="M3" s="119"/>
      <c r="N3" s="117" t="s">
        <v>31</v>
      </c>
      <c r="O3" s="119"/>
      <c r="P3" s="120" t="s">
        <v>21</v>
      </c>
      <c r="Q3" s="121"/>
      <c r="R3" s="122"/>
      <c r="S3" s="118" t="s">
        <v>27</v>
      </c>
      <c r="T3" s="119"/>
      <c r="U3" s="117" t="s">
        <v>26</v>
      </c>
      <c r="V3" s="119"/>
      <c r="W3" s="117" t="s">
        <v>34</v>
      </c>
      <c r="X3" s="118"/>
      <c r="Y3" s="118"/>
      <c r="Z3" s="118"/>
      <c r="AA3" s="10"/>
    </row>
    <row r="4" spans="1:27" s="4" customFormat="1" x14ac:dyDescent="0.15">
      <c r="A4" s="22"/>
      <c r="B4" s="6" t="s">
        <v>4</v>
      </c>
      <c r="C4" s="6" t="s">
        <v>0</v>
      </c>
      <c r="D4" s="30" t="s">
        <v>5</v>
      </c>
      <c r="E4" s="7" t="s">
        <v>22</v>
      </c>
      <c r="F4" s="30" t="s">
        <v>7</v>
      </c>
      <c r="G4" s="7" t="s">
        <v>22</v>
      </c>
      <c r="H4" s="6" t="s">
        <v>7</v>
      </c>
      <c r="I4" s="6" t="s">
        <v>23</v>
      </c>
      <c r="J4" s="30" t="s">
        <v>19</v>
      </c>
      <c r="K4" s="5" t="s">
        <v>28</v>
      </c>
      <c r="L4" s="108" t="s">
        <v>30</v>
      </c>
      <c r="M4" s="109" t="s">
        <v>32</v>
      </c>
      <c r="N4" s="108" t="s">
        <v>30</v>
      </c>
      <c r="O4" s="109" t="s">
        <v>32</v>
      </c>
      <c r="P4" s="31" t="s">
        <v>8</v>
      </c>
      <c r="Q4" s="5" t="s">
        <v>24</v>
      </c>
      <c r="R4" s="32" t="s">
        <v>7</v>
      </c>
      <c r="S4" s="13" t="s">
        <v>8</v>
      </c>
      <c r="T4" s="33" t="s">
        <v>24</v>
      </c>
      <c r="U4" s="106" t="s">
        <v>8</v>
      </c>
      <c r="V4" s="107" t="s">
        <v>24</v>
      </c>
      <c r="W4" s="53" t="s">
        <v>8</v>
      </c>
      <c r="X4" s="12" t="s">
        <v>35</v>
      </c>
      <c r="Y4" s="37" t="s">
        <v>36</v>
      </c>
      <c r="Z4" s="37" t="s">
        <v>37</v>
      </c>
      <c r="AA4" s="42"/>
    </row>
    <row r="5" spans="1:27" s="59" customFormat="1" x14ac:dyDescent="0.15">
      <c r="A5" s="54"/>
      <c r="B5" s="55"/>
      <c r="C5" s="55"/>
      <c r="D5" s="55"/>
      <c r="E5" s="55"/>
      <c r="F5" s="55"/>
      <c r="G5" s="56"/>
      <c r="H5" s="55"/>
      <c r="I5" s="55"/>
      <c r="J5" s="55"/>
      <c r="K5" s="55"/>
      <c r="L5" s="55"/>
      <c r="M5" s="55"/>
      <c r="N5" s="55"/>
      <c r="O5" s="55"/>
      <c r="P5" s="55"/>
      <c r="Q5" s="55"/>
      <c r="R5" s="55"/>
      <c r="S5" s="57"/>
      <c r="T5" s="58"/>
      <c r="U5" s="57"/>
      <c r="V5" s="55"/>
      <c r="W5" s="55"/>
      <c r="X5" s="55"/>
      <c r="Y5" s="55"/>
      <c r="Z5" s="55"/>
      <c r="AA5" s="60"/>
    </row>
    <row r="6" spans="1:27" s="61" customFormat="1" ht="14" x14ac:dyDescent="0.2">
      <c r="A6" s="65" t="s">
        <v>2</v>
      </c>
      <c r="B6" s="67"/>
      <c r="C6" s="66">
        <f>COUNTA(C10:C53)</f>
        <v>11</v>
      </c>
      <c r="D6" s="68">
        <f>COUNTA(D10:D51)</f>
        <v>5</v>
      </c>
      <c r="E6" s="67"/>
      <c r="F6" s="67"/>
      <c r="G6" s="67"/>
      <c r="H6" s="67"/>
      <c r="I6" s="67"/>
      <c r="J6" s="67"/>
      <c r="K6" s="66">
        <f>COUNT(K10:K53)</f>
        <v>7</v>
      </c>
      <c r="L6" s="130">
        <f t="shared" ref="L6:N6" si="0">COUNT(L10:L53)</f>
        <v>6</v>
      </c>
      <c r="M6" s="130"/>
      <c r="N6" s="130">
        <f t="shared" si="0"/>
        <v>3</v>
      </c>
      <c r="O6" s="130"/>
      <c r="P6" s="130">
        <f>COUNTA(P10:P25)</f>
        <v>6</v>
      </c>
      <c r="Q6" s="130"/>
      <c r="R6" s="130"/>
      <c r="S6" s="131"/>
      <c r="T6" s="131"/>
      <c r="U6" s="130"/>
      <c r="V6" s="130"/>
      <c r="W6" s="130">
        <f>COUNTA(W10:W53)</f>
        <v>8</v>
      </c>
      <c r="X6" s="130"/>
      <c r="Y6" s="130"/>
      <c r="Z6" s="166"/>
    </row>
    <row r="7" spans="1:27" s="28" customFormat="1" x14ac:dyDescent="0.15">
      <c r="A7" s="69" t="s">
        <v>1</v>
      </c>
      <c r="B7" s="51">
        <f>AVERAGE(B10:B53)</f>
        <v>47.8125</v>
      </c>
      <c r="C7" s="62"/>
      <c r="D7" s="62"/>
      <c r="E7" s="62"/>
      <c r="F7" s="51">
        <f>AVERAGE(F10:F53)</f>
        <v>20.09375</v>
      </c>
      <c r="G7" s="62"/>
      <c r="H7" s="51">
        <f>AVERAGE(H10:H53)</f>
        <v>7.28125</v>
      </c>
      <c r="I7" s="51">
        <f>AVERAGE(I10:I53)</f>
        <v>24.380208333350311</v>
      </c>
      <c r="J7" s="62"/>
      <c r="K7" s="62"/>
      <c r="L7" s="51">
        <f>AVERAGE(L10:L53)</f>
        <v>2.8833333333333333</v>
      </c>
      <c r="M7" s="51">
        <f>AVERAGE(M10:M53)</f>
        <v>2.0833333333333335</v>
      </c>
      <c r="N7" s="51">
        <f t="shared" ref="N7:O7" si="1">AVERAGE(N10:N53)</f>
        <v>3.4333333333333336</v>
      </c>
      <c r="O7" s="51">
        <f t="shared" si="1"/>
        <v>9.2000000000000011</v>
      </c>
      <c r="P7" s="62"/>
      <c r="Q7" s="51">
        <f>AVERAGE(Q10:Q53)</f>
        <v>16.333333333333332</v>
      </c>
      <c r="R7" s="51">
        <f>AVERAGE(R10:R53)</f>
        <v>4.583333333333333</v>
      </c>
      <c r="S7" s="62"/>
      <c r="T7" s="51">
        <f>AVERAGE(T10:T48)</f>
        <v>2</v>
      </c>
      <c r="U7" s="62"/>
      <c r="V7" s="51">
        <f>AVERAGE(V10:V53)</f>
        <v>28</v>
      </c>
      <c r="W7" s="62"/>
      <c r="X7" s="51">
        <f>AVERAGE(X10:X48)</f>
        <v>23.75</v>
      </c>
      <c r="Y7" s="51">
        <f t="shared" ref="Y7:Z7" si="2">AVERAGE(Y10:Y48)</f>
        <v>22.375</v>
      </c>
      <c r="Z7" s="167">
        <f t="shared" si="2"/>
        <v>5.75</v>
      </c>
      <c r="AA7" s="61"/>
    </row>
    <row r="8" spans="1:27" s="28" customFormat="1" x14ac:dyDescent="0.15">
      <c r="A8" s="70" t="s">
        <v>3</v>
      </c>
      <c r="B8" s="72">
        <f>STDEV(B10:B53)</f>
        <v>14.860321889739357</v>
      </c>
      <c r="C8" s="71"/>
      <c r="D8" s="71"/>
      <c r="E8" s="71"/>
      <c r="F8" s="73">
        <f>STDEV(F10:F53)</f>
        <v>18.115572260719045</v>
      </c>
      <c r="G8" s="71"/>
      <c r="H8" s="72">
        <f>STDEV(H10:H53)</f>
        <v>4.1027175952856743</v>
      </c>
      <c r="I8" s="72">
        <f>STDEV(I10:I53)</f>
        <v>13.072304932555433</v>
      </c>
      <c r="J8" s="71"/>
      <c r="K8" s="71"/>
      <c r="L8" s="72">
        <f>STDEV(L10:L53)</f>
        <v>0.9621157241551902</v>
      </c>
      <c r="M8" s="72">
        <f>STDEV(M10:M53)</f>
        <v>2.568592351204579</v>
      </c>
      <c r="N8" s="72">
        <f t="shared" ref="N8:O8" si="3">STDEV(N10:N53)</f>
        <v>2.1079215671683165</v>
      </c>
      <c r="O8" s="72">
        <f t="shared" si="3"/>
        <v>8.6625631310830844</v>
      </c>
      <c r="P8" s="71"/>
      <c r="Q8" s="72">
        <f>STDEV(Q10:Q53)</f>
        <v>11.758684733704984</v>
      </c>
      <c r="R8" s="72">
        <f>STDEV(R10:R53)</f>
        <v>4.0794198933998773</v>
      </c>
      <c r="S8" s="71"/>
      <c r="T8" s="72">
        <f>STDEV(T10:T48)</f>
        <v>1.5118578920369088</v>
      </c>
      <c r="U8" s="71"/>
      <c r="V8" s="72">
        <f>STDEV(V10:V53)</f>
        <v>13.572030061858838</v>
      </c>
      <c r="W8" s="71"/>
      <c r="X8" s="72">
        <f>STDEV(X10:X48)</f>
        <v>14.694508206420908</v>
      </c>
      <c r="Y8" s="72">
        <f t="shared" ref="Y8:Z8" si="4">STDEV(Y10:Y48)</f>
        <v>15.518997574401697</v>
      </c>
      <c r="Z8" s="168">
        <f t="shared" si="4"/>
        <v>1.4880476182856899</v>
      </c>
      <c r="AA8" s="61"/>
    </row>
    <row r="9" spans="1:27" s="28" customFormat="1" x14ac:dyDescent="0.15">
      <c r="A9" s="63"/>
      <c r="B9" s="51"/>
      <c r="C9" s="62"/>
      <c r="D9" s="62"/>
      <c r="E9" s="62"/>
      <c r="F9" s="52"/>
      <c r="G9" s="62"/>
      <c r="H9" s="51"/>
      <c r="I9" s="51"/>
      <c r="J9" s="62"/>
      <c r="K9" s="62"/>
      <c r="L9" s="62"/>
      <c r="M9" s="62"/>
      <c r="N9" s="62"/>
      <c r="O9" s="62"/>
      <c r="P9" s="62"/>
      <c r="Q9" s="51"/>
      <c r="R9" s="51"/>
      <c r="S9" s="64"/>
      <c r="T9" s="51"/>
      <c r="U9" s="64"/>
      <c r="V9" s="51"/>
      <c r="W9" s="62"/>
      <c r="X9" s="51"/>
      <c r="Y9" s="51"/>
      <c r="Z9" s="62"/>
      <c r="AA9" s="61"/>
    </row>
    <row r="10" spans="1:27" x14ac:dyDescent="0.15">
      <c r="A10" s="113"/>
      <c r="B10" s="75">
        <v>36</v>
      </c>
      <c r="C10" s="76">
        <v>1</v>
      </c>
      <c r="D10" s="75"/>
      <c r="E10" s="77">
        <v>41739.75</v>
      </c>
      <c r="F10" s="78">
        <v>15</v>
      </c>
      <c r="G10" s="77">
        <v>41740.583333333336</v>
      </c>
      <c r="H10" s="78">
        <v>15</v>
      </c>
      <c r="I10" s="79">
        <f t="shared" ref="I10:I25" si="5">(G10-E10)*24</f>
        <v>20.000000000058208</v>
      </c>
      <c r="J10" s="110" t="s">
        <v>11</v>
      </c>
      <c r="K10" s="78">
        <v>1</v>
      </c>
      <c r="L10" s="163"/>
      <c r="M10" s="163"/>
      <c r="N10" s="164"/>
      <c r="O10" s="164"/>
      <c r="P10" s="94">
        <v>41745</v>
      </c>
      <c r="Q10" s="75">
        <f>ROUNDUP(P10-G10,0)</f>
        <v>5</v>
      </c>
      <c r="R10" s="74">
        <v>12</v>
      </c>
      <c r="S10" s="81">
        <v>41743</v>
      </c>
      <c r="T10" s="80">
        <f>ROUNDUP(S10-G10,0)</f>
        <v>3</v>
      </c>
      <c r="U10" s="81">
        <v>41758</v>
      </c>
      <c r="V10" s="80">
        <f>ROUNDUP(U10-G10,0)</f>
        <v>18</v>
      </c>
      <c r="W10" s="81">
        <v>42016</v>
      </c>
      <c r="X10" s="82">
        <v>13</v>
      </c>
      <c r="Y10" s="80">
        <v>20</v>
      </c>
      <c r="Z10" s="83">
        <v>4</v>
      </c>
      <c r="AA10" s="21"/>
    </row>
    <row r="11" spans="1:27" x14ac:dyDescent="0.15">
      <c r="A11" s="45"/>
      <c r="B11" s="149">
        <v>32</v>
      </c>
      <c r="C11" s="150">
        <v>1</v>
      </c>
      <c r="D11" s="149"/>
      <c r="E11" s="151">
        <v>41821.104166666664</v>
      </c>
      <c r="F11" s="152">
        <v>66</v>
      </c>
      <c r="G11" s="151">
        <v>41822.458333333336</v>
      </c>
      <c r="H11" s="152">
        <v>9</v>
      </c>
      <c r="I11" s="137">
        <f t="shared" si="5"/>
        <v>32.500000000116415</v>
      </c>
      <c r="J11" s="153" t="s">
        <v>9</v>
      </c>
      <c r="K11" s="152">
        <v>1</v>
      </c>
      <c r="L11" s="152"/>
      <c r="M11" s="152"/>
      <c r="N11" s="149"/>
      <c r="O11" s="149"/>
      <c r="P11" s="140"/>
      <c r="Q11" s="141" t="s">
        <v>25</v>
      </c>
      <c r="R11" s="142"/>
      <c r="S11" s="135"/>
      <c r="T11" s="144"/>
      <c r="U11" s="145"/>
      <c r="V11" s="146"/>
      <c r="W11" s="147"/>
      <c r="X11" s="145"/>
      <c r="Y11" s="146"/>
      <c r="Z11" s="148"/>
      <c r="AA11" s="21"/>
    </row>
    <row r="12" spans="1:27" x14ac:dyDescent="0.15">
      <c r="A12" s="45"/>
      <c r="B12" s="43">
        <v>47</v>
      </c>
      <c r="C12" s="43"/>
      <c r="D12" s="44">
        <v>1</v>
      </c>
      <c r="E12" s="84">
        <v>41835.5625</v>
      </c>
      <c r="F12" s="85">
        <v>3</v>
      </c>
      <c r="G12" s="84">
        <v>41836.375</v>
      </c>
      <c r="H12" s="85">
        <v>3</v>
      </c>
      <c r="I12" s="86">
        <f t="shared" si="5"/>
        <v>19.5</v>
      </c>
      <c r="J12" s="112" t="s">
        <v>10</v>
      </c>
      <c r="K12" s="39"/>
      <c r="L12" s="125">
        <v>4</v>
      </c>
      <c r="M12" s="125">
        <v>7</v>
      </c>
      <c r="N12" s="126"/>
      <c r="O12" s="35"/>
      <c r="P12" s="19">
        <v>41848</v>
      </c>
      <c r="Q12" s="18">
        <f>ROUNDUP(P12-G12,0)</f>
        <v>12</v>
      </c>
      <c r="R12" s="17">
        <v>2</v>
      </c>
      <c r="S12" s="15">
        <v>41837</v>
      </c>
      <c r="T12" s="41">
        <f>ROUNDUP(S12-G12,0)</f>
        <v>1</v>
      </c>
      <c r="U12" s="15">
        <v>41857</v>
      </c>
      <c r="V12" s="41">
        <f>ROUNDUP(U12-G12,0)</f>
        <v>21</v>
      </c>
      <c r="W12" s="15">
        <v>42009</v>
      </c>
      <c r="X12" s="14">
        <v>18</v>
      </c>
      <c r="Y12" s="41">
        <v>15</v>
      </c>
      <c r="Z12" s="9">
        <v>5</v>
      </c>
      <c r="AA12" s="21"/>
    </row>
    <row r="13" spans="1:27" x14ac:dyDescent="0.15">
      <c r="A13" s="45"/>
      <c r="B13" s="43">
        <v>40</v>
      </c>
      <c r="C13" s="44">
        <v>1</v>
      </c>
      <c r="D13" s="43"/>
      <c r="E13" s="84">
        <v>41842.791666666664</v>
      </c>
      <c r="F13" s="85">
        <v>18.5</v>
      </c>
      <c r="G13" s="84">
        <v>41843.458333333336</v>
      </c>
      <c r="H13" s="85">
        <v>10</v>
      </c>
      <c r="I13" s="86">
        <f t="shared" si="5"/>
        <v>16.000000000116415</v>
      </c>
      <c r="J13" s="111" t="s">
        <v>12</v>
      </c>
      <c r="K13" s="39"/>
      <c r="L13" s="126"/>
      <c r="M13" s="39"/>
      <c r="N13" s="125">
        <v>5.2</v>
      </c>
      <c r="O13" s="125">
        <v>10.4</v>
      </c>
      <c r="P13" s="38"/>
      <c r="Q13" s="165"/>
      <c r="R13" s="36"/>
      <c r="S13" s="15">
        <v>41844</v>
      </c>
      <c r="T13" s="41">
        <f>ROUNDUP(S13-G13,0)</f>
        <v>1</v>
      </c>
      <c r="U13" s="15">
        <v>41863</v>
      </c>
      <c r="V13" s="41">
        <f>ROUNDUP(U13-G13,0)</f>
        <v>20</v>
      </c>
      <c r="W13" s="15">
        <v>42011</v>
      </c>
      <c r="X13" s="14">
        <v>22</v>
      </c>
      <c r="Y13" s="41">
        <v>7</v>
      </c>
      <c r="Z13" s="9">
        <v>5</v>
      </c>
      <c r="AA13" s="21"/>
    </row>
    <row r="14" spans="1:27" x14ac:dyDescent="0.15">
      <c r="A14" s="45"/>
      <c r="B14" s="43">
        <v>48</v>
      </c>
      <c r="C14" s="44">
        <v>1</v>
      </c>
      <c r="D14" s="43"/>
      <c r="E14" s="84">
        <v>41857.541666666664</v>
      </c>
      <c r="F14" s="85">
        <v>10</v>
      </c>
      <c r="G14" s="84">
        <v>41858.458333333336</v>
      </c>
      <c r="H14" s="85">
        <v>7</v>
      </c>
      <c r="I14" s="86">
        <f t="shared" si="5"/>
        <v>22.000000000116415</v>
      </c>
      <c r="J14" s="111" t="s">
        <v>9</v>
      </c>
      <c r="K14" s="39"/>
      <c r="L14" s="125">
        <v>4.0999999999999996</v>
      </c>
      <c r="M14" s="16">
        <v>1.8</v>
      </c>
      <c r="N14" s="126"/>
      <c r="O14" s="160"/>
      <c r="P14" s="38"/>
      <c r="Q14" s="165"/>
      <c r="R14" s="36"/>
      <c r="S14" s="15">
        <v>41859</v>
      </c>
      <c r="T14" s="41">
        <f>ROUNDUP(S14-G14,0)</f>
        <v>1</v>
      </c>
      <c r="U14" s="15">
        <v>41907</v>
      </c>
      <c r="V14" s="41">
        <f>ROUNDUP(U14-G14,0)</f>
        <v>49</v>
      </c>
      <c r="W14" s="15">
        <v>42016</v>
      </c>
      <c r="X14" s="14">
        <v>45</v>
      </c>
      <c r="Y14" s="41">
        <v>40</v>
      </c>
      <c r="Z14" s="9">
        <v>8</v>
      </c>
      <c r="AA14" s="21"/>
    </row>
    <row r="15" spans="1:27" x14ac:dyDescent="0.15">
      <c r="A15" s="45"/>
      <c r="B15" s="43">
        <v>54</v>
      </c>
      <c r="C15" s="44">
        <v>1</v>
      </c>
      <c r="D15" s="43"/>
      <c r="E15" s="84">
        <v>41874.583333333336</v>
      </c>
      <c r="F15" s="85">
        <v>6</v>
      </c>
      <c r="G15" s="84">
        <v>41876.541666666664</v>
      </c>
      <c r="H15" s="85">
        <v>5</v>
      </c>
      <c r="I15" s="86">
        <f t="shared" si="5"/>
        <v>46.999999999883585</v>
      </c>
      <c r="J15" s="111" t="s">
        <v>10</v>
      </c>
      <c r="K15" s="39"/>
      <c r="L15" s="125">
        <v>2.6</v>
      </c>
      <c r="M15" s="16">
        <v>0.6</v>
      </c>
      <c r="N15" s="126"/>
      <c r="O15" s="160"/>
      <c r="P15" s="38"/>
      <c r="Q15" s="165"/>
      <c r="R15" s="36"/>
      <c r="S15" s="15">
        <v>41878</v>
      </c>
      <c r="T15" s="41">
        <f>ROUNDUP(S15-G15,0)</f>
        <v>2</v>
      </c>
      <c r="U15" s="15">
        <v>41892</v>
      </c>
      <c r="V15" s="41">
        <f>ROUNDUP(U15-G15,0)</f>
        <v>16</v>
      </c>
      <c r="W15" s="15">
        <v>42009</v>
      </c>
      <c r="X15" s="14">
        <v>23</v>
      </c>
      <c r="Y15" s="41">
        <v>30</v>
      </c>
      <c r="Z15" s="9">
        <v>7</v>
      </c>
      <c r="AA15" s="21"/>
    </row>
    <row r="16" spans="1:27" x14ac:dyDescent="0.15">
      <c r="A16" s="45"/>
      <c r="B16" s="43">
        <v>44</v>
      </c>
      <c r="C16" s="43"/>
      <c r="D16" s="44">
        <v>1</v>
      </c>
      <c r="E16" s="84">
        <v>41896.90625</v>
      </c>
      <c r="F16" s="85">
        <v>4</v>
      </c>
      <c r="G16" s="84">
        <v>41897.572916666664</v>
      </c>
      <c r="H16" s="85">
        <v>4</v>
      </c>
      <c r="I16" s="86">
        <f t="shared" si="5"/>
        <v>15.999999999941792</v>
      </c>
      <c r="J16" s="111" t="s">
        <v>10</v>
      </c>
      <c r="K16" s="39"/>
      <c r="L16" s="125">
        <v>1.8</v>
      </c>
      <c r="M16" s="16">
        <v>0.3</v>
      </c>
      <c r="N16" s="126"/>
      <c r="O16" s="160"/>
      <c r="P16" s="38"/>
      <c r="Q16" s="165"/>
      <c r="R16" s="36"/>
      <c r="S16" s="15">
        <v>41898</v>
      </c>
      <c r="T16" s="41">
        <f>ROUNDUP(S16-G16,0)</f>
        <v>1</v>
      </c>
      <c r="U16" s="15">
        <v>41906</v>
      </c>
      <c r="V16" s="41">
        <f>ROUNDUP(U16-G16,0)</f>
        <v>9</v>
      </c>
      <c r="W16" s="15">
        <v>42013</v>
      </c>
      <c r="X16" s="14">
        <v>0</v>
      </c>
      <c r="Y16" s="41">
        <v>1</v>
      </c>
      <c r="Z16" s="9">
        <v>4</v>
      </c>
      <c r="AA16" s="21"/>
    </row>
    <row r="17" spans="1:27" x14ac:dyDescent="0.15">
      <c r="A17" s="45"/>
      <c r="B17" s="46">
        <v>25</v>
      </c>
      <c r="C17" s="47">
        <v>1</v>
      </c>
      <c r="D17" s="46"/>
      <c r="E17" s="84">
        <v>41925.020833333336</v>
      </c>
      <c r="F17" s="85">
        <v>22</v>
      </c>
      <c r="G17" s="84">
        <v>41926.395833333336</v>
      </c>
      <c r="H17" s="46">
        <v>4</v>
      </c>
      <c r="I17" s="86">
        <f t="shared" si="5"/>
        <v>33</v>
      </c>
      <c r="J17" s="112" t="s">
        <v>13</v>
      </c>
      <c r="K17" s="17">
        <v>1</v>
      </c>
      <c r="L17" s="126"/>
      <c r="M17" s="36"/>
      <c r="N17" s="116"/>
      <c r="O17" s="116"/>
      <c r="P17" s="38"/>
      <c r="Q17" s="165"/>
      <c r="R17" s="36"/>
      <c r="S17" s="48">
        <v>41927</v>
      </c>
      <c r="T17" s="41">
        <f>ROUNDUP(S17-G17,0)</f>
        <v>1</v>
      </c>
      <c r="U17" s="133"/>
      <c r="V17" s="133"/>
      <c r="W17" s="169"/>
      <c r="X17" s="112"/>
      <c r="Y17" s="170"/>
      <c r="Z17" s="171"/>
      <c r="AA17" s="21"/>
    </row>
    <row r="18" spans="1:27" x14ac:dyDescent="0.15">
      <c r="A18" s="45"/>
      <c r="B18" s="46">
        <v>60</v>
      </c>
      <c r="C18" s="47">
        <v>1</v>
      </c>
      <c r="D18" s="46"/>
      <c r="E18" s="87">
        <v>41957.319444444445</v>
      </c>
      <c r="F18" s="46">
        <v>49</v>
      </c>
      <c r="G18" s="87">
        <v>41958.5</v>
      </c>
      <c r="H18" s="46">
        <v>12</v>
      </c>
      <c r="I18" s="86">
        <f t="shared" si="5"/>
        <v>28.333333333313931</v>
      </c>
      <c r="J18" s="112" t="s">
        <v>14</v>
      </c>
      <c r="K18" s="17">
        <v>1</v>
      </c>
      <c r="L18" s="126"/>
      <c r="M18" s="36"/>
      <c r="N18" s="126"/>
      <c r="O18" s="36"/>
      <c r="P18" s="38"/>
      <c r="Q18" s="35"/>
      <c r="R18" s="36"/>
      <c r="S18" s="15">
        <v>41960</v>
      </c>
      <c r="T18" s="41">
        <f>ROUNDUP(S18-G18,0)</f>
        <v>2</v>
      </c>
      <c r="U18" s="15">
        <v>42003</v>
      </c>
      <c r="V18" s="41">
        <f>ROUNDUP(U18-G18,0)</f>
        <v>45</v>
      </c>
      <c r="W18" s="15">
        <v>42121</v>
      </c>
      <c r="X18" s="14">
        <v>27</v>
      </c>
      <c r="Y18" s="41">
        <v>20</v>
      </c>
      <c r="Z18" s="9">
        <v>7</v>
      </c>
      <c r="AA18" s="21"/>
    </row>
    <row r="19" spans="1:27" x14ac:dyDescent="0.15">
      <c r="A19" s="45"/>
      <c r="B19" s="134">
        <v>61</v>
      </c>
      <c r="C19" s="135">
        <v>1</v>
      </c>
      <c r="D19" s="134"/>
      <c r="E19" s="136">
        <v>41962.75</v>
      </c>
      <c r="F19" s="134">
        <v>41.5</v>
      </c>
      <c r="G19" s="136">
        <v>41964.458333333336</v>
      </c>
      <c r="H19" s="134">
        <v>7</v>
      </c>
      <c r="I19" s="137">
        <f t="shared" si="5"/>
        <v>41.000000000058208</v>
      </c>
      <c r="J19" s="138" t="s">
        <v>15</v>
      </c>
      <c r="K19" s="134">
        <v>1</v>
      </c>
      <c r="L19" s="139"/>
      <c r="M19" s="134"/>
      <c r="N19" s="135"/>
      <c r="O19" s="135"/>
      <c r="P19" s="140"/>
      <c r="Q19" s="141" t="s">
        <v>25</v>
      </c>
      <c r="R19" s="142"/>
      <c r="S19" s="143">
        <v>41964</v>
      </c>
      <c r="T19" s="144">
        <v>0</v>
      </c>
      <c r="U19" s="145"/>
      <c r="V19" s="146"/>
      <c r="W19" s="147"/>
      <c r="X19" s="145"/>
      <c r="Y19" s="146"/>
      <c r="Z19" s="148"/>
      <c r="AA19" s="21"/>
    </row>
    <row r="20" spans="1:27" x14ac:dyDescent="0.15">
      <c r="A20" s="45"/>
      <c r="B20" s="44">
        <v>65</v>
      </c>
      <c r="C20" s="44"/>
      <c r="D20" s="44">
        <v>1</v>
      </c>
      <c r="E20" s="88">
        <v>42020.708333333336</v>
      </c>
      <c r="F20" s="86">
        <v>3.5</v>
      </c>
      <c r="G20" s="87">
        <v>42021.583333333336</v>
      </c>
      <c r="H20" s="86">
        <v>3.5</v>
      </c>
      <c r="I20" s="86">
        <f t="shared" si="5"/>
        <v>21</v>
      </c>
      <c r="J20" s="50" t="s">
        <v>16</v>
      </c>
      <c r="K20" s="115"/>
      <c r="L20" s="128">
        <v>2.1</v>
      </c>
      <c r="M20" s="129">
        <v>0.3</v>
      </c>
      <c r="N20" s="38"/>
      <c r="O20" s="38"/>
      <c r="P20" s="93">
        <v>42060</v>
      </c>
      <c r="Q20" s="18">
        <f>ROUNDUP(P20-G20,0)</f>
        <v>39</v>
      </c>
      <c r="R20" s="20">
        <v>0.5</v>
      </c>
      <c r="S20" s="15">
        <v>42025</v>
      </c>
      <c r="T20" s="41">
        <f>ROUNDUP(S20-G20,0)</f>
        <v>4</v>
      </c>
      <c r="U20" s="15">
        <v>42068</v>
      </c>
      <c r="V20" s="41">
        <f>ROUNDUP(U20-G20,0)</f>
        <v>47</v>
      </c>
      <c r="W20" s="15">
        <v>42185</v>
      </c>
      <c r="X20" s="14">
        <v>42</v>
      </c>
      <c r="Y20" s="41">
        <v>46</v>
      </c>
      <c r="Z20" s="9">
        <v>6</v>
      </c>
      <c r="AA20" s="21"/>
    </row>
    <row r="21" spans="1:27" x14ac:dyDescent="0.15">
      <c r="A21" s="92"/>
      <c r="B21" s="49">
        <v>30</v>
      </c>
      <c r="C21" s="49">
        <v>1</v>
      </c>
      <c r="D21" s="49"/>
      <c r="E21" s="89">
        <v>42086.6875</v>
      </c>
      <c r="F21" s="49">
        <v>19</v>
      </c>
      <c r="G21" s="87">
        <v>42086.875</v>
      </c>
      <c r="H21" s="49">
        <v>15</v>
      </c>
      <c r="I21" s="86">
        <f t="shared" si="5"/>
        <v>4.5</v>
      </c>
      <c r="J21" s="50" t="s">
        <v>17</v>
      </c>
      <c r="K21" s="14">
        <v>1</v>
      </c>
      <c r="L21" s="161"/>
      <c r="M21" s="162"/>
      <c r="N21" s="34"/>
      <c r="O21" s="34"/>
      <c r="P21" s="93">
        <v>42101</v>
      </c>
      <c r="Q21" s="18">
        <f>ROUNDUP(P21-G21,0)</f>
        <v>15</v>
      </c>
      <c r="R21" s="20">
        <v>6</v>
      </c>
      <c r="S21" s="15">
        <v>42088</v>
      </c>
      <c r="T21" s="41">
        <f>ROUNDUP(S21-G21,0)</f>
        <v>2</v>
      </c>
      <c r="U21" s="104">
        <v>42110</v>
      </c>
      <c r="V21" s="41">
        <f>ROUNDUP(U21-G21,0)</f>
        <v>24</v>
      </c>
      <c r="W21" s="169"/>
      <c r="X21" s="112"/>
      <c r="Y21" s="170"/>
      <c r="Z21" s="171"/>
      <c r="AA21" s="21"/>
    </row>
    <row r="22" spans="1:27" x14ac:dyDescent="0.15">
      <c r="A22" s="92"/>
      <c r="B22" s="49">
        <v>52</v>
      </c>
      <c r="C22" s="49">
        <v>1</v>
      </c>
      <c r="D22" s="49"/>
      <c r="E22" s="89">
        <v>42090.416666666664</v>
      </c>
      <c r="F22" s="49">
        <v>2</v>
      </c>
      <c r="G22" s="89">
        <v>42090.8125</v>
      </c>
      <c r="H22" s="49">
        <v>2</v>
      </c>
      <c r="I22" s="86">
        <f t="shared" si="5"/>
        <v>9.5000000000582077</v>
      </c>
      <c r="J22" s="50" t="s">
        <v>13</v>
      </c>
      <c r="K22" s="34"/>
      <c r="L22" s="91">
        <v>2.7</v>
      </c>
      <c r="M22" s="14">
        <v>2.5</v>
      </c>
      <c r="N22" s="34"/>
      <c r="O22" s="40"/>
      <c r="P22" s="38"/>
      <c r="Q22" s="165"/>
      <c r="R22" s="38"/>
      <c r="S22" s="15">
        <v>42093</v>
      </c>
      <c r="T22" s="41">
        <f>ROUNDUP(S22-G22,0)</f>
        <v>3</v>
      </c>
      <c r="U22" s="133"/>
      <c r="V22" s="133"/>
      <c r="W22" s="169"/>
      <c r="X22" s="61"/>
      <c r="Y22" s="172"/>
      <c r="Z22" s="173"/>
      <c r="AA22" s="21"/>
    </row>
    <row r="23" spans="1:27" x14ac:dyDescent="0.15">
      <c r="A23" s="92"/>
      <c r="B23" s="49">
        <v>61</v>
      </c>
      <c r="C23" s="49"/>
      <c r="D23" s="49">
        <v>1</v>
      </c>
      <c r="E23" s="88">
        <v>42092.354166666664</v>
      </c>
      <c r="F23" s="47">
        <v>17</v>
      </c>
      <c r="G23" s="89">
        <v>42094.416666666664</v>
      </c>
      <c r="H23" s="49">
        <v>5</v>
      </c>
      <c r="I23" s="86">
        <f t="shared" si="5"/>
        <v>49.5</v>
      </c>
      <c r="J23" s="50" t="s">
        <v>18</v>
      </c>
      <c r="K23" s="34"/>
      <c r="L23" s="40"/>
      <c r="M23" s="40"/>
      <c r="N23" s="14">
        <v>1.1000000000000001</v>
      </c>
      <c r="O23" s="91">
        <v>0</v>
      </c>
      <c r="P23" s="93">
        <v>42110</v>
      </c>
      <c r="Q23" s="18">
        <f>ROUNDUP(P23-G23,0)</f>
        <v>16</v>
      </c>
      <c r="R23" s="20">
        <v>4</v>
      </c>
      <c r="S23" s="15">
        <v>42093</v>
      </c>
      <c r="T23" s="41">
        <v>0</v>
      </c>
      <c r="U23" s="15">
        <v>42121</v>
      </c>
      <c r="V23" s="41">
        <f>ROUNDUP(U23-G23,0)</f>
        <v>27</v>
      </c>
      <c r="W23" s="169"/>
      <c r="X23" s="112"/>
      <c r="Y23" s="170"/>
      <c r="Z23" s="171"/>
      <c r="AA23" s="21"/>
    </row>
    <row r="24" spans="1:27" x14ac:dyDescent="0.15">
      <c r="A24" s="92"/>
      <c r="B24" s="154">
        <v>78</v>
      </c>
      <c r="C24" s="154">
        <v>1</v>
      </c>
      <c r="D24" s="154"/>
      <c r="E24" s="151">
        <v>42115.833333333336</v>
      </c>
      <c r="F24" s="154">
        <v>20</v>
      </c>
      <c r="G24" s="155">
        <v>42116.458333333336</v>
      </c>
      <c r="H24" s="154">
        <v>5.5</v>
      </c>
      <c r="I24" s="156">
        <f t="shared" si="5"/>
        <v>15</v>
      </c>
      <c r="J24" s="138" t="s">
        <v>18</v>
      </c>
      <c r="K24" s="154">
        <v>1</v>
      </c>
      <c r="L24" s="157"/>
      <c r="M24" s="157"/>
      <c r="N24" s="157"/>
      <c r="O24" s="157"/>
      <c r="P24" s="140"/>
      <c r="Q24" s="141" t="s">
        <v>25</v>
      </c>
      <c r="R24" s="154"/>
      <c r="S24" s="143">
        <v>42121</v>
      </c>
      <c r="T24" s="144">
        <f>ROUNDUP(S24-G24,0)</f>
        <v>5</v>
      </c>
      <c r="U24" s="138"/>
      <c r="V24" s="146"/>
      <c r="W24" s="144"/>
      <c r="X24" s="138"/>
      <c r="Y24" s="144"/>
      <c r="Z24" s="158"/>
      <c r="AA24" s="21"/>
    </row>
    <row r="25" spans="1:27" x14ac:dyDescent="0.15">
      <c r="A25" s="114"/>
      <c r="B25" s="96">
        <v>32</v>
      </c>
      <c r="C25" s="96"/>
      <c r="D25" s="96">
        <v>1</v>
      </c>
      <c r="E25" s="97">
        <v>42117.78125</v>
      </c>
      <c r="F25" s="96">
        <v>25</v>
      </c>
      <c r="G25" s="97">
        <v>42118.416666666664</v>
      </c>
      <c r="H25" s="96">
        <v>9.5</v>
      </c>
      <c r="I25" s="98">
        <f t="shared" si="5"/>
        <v>15.249999999941792</v>
      </c>
      <c r="J25" s="95" t="s">
        <v>18</v>
      </c>
      <c r="K25" s="159"/>
      <c r="L25" s="159"/>
      <c r="M25" s="159"/>
      <c r="N25" s="98">
        <v>4</v>
      </c>
      <c r="O25" s="96">
        <v>17.2</v>
      </c>
      <c r="P25" s="99">
        <v>42129</v>
      </c>
      <c r="Q25" s="100">
        <f>ROUNDUP(P25-G25,0)</f>
        <v>11</v>
      </c>
      <c r="R25" s="96">
        <v>3</v>
      </c>
      <c r="S25" s="99">
        <v>42122</v>
      </c>
      <c r="T25" s="96">
        <f>ROUNDUP(S25-G25,0)</f>
        <v>4</v>
      </c>
      <c r="U25" s="99">
        <v>42150</v>
      </c>
      <c r="V25" s="102">
        <f>ROUNDUP(U25-G25,0)</f>
        <v>32</v>
      </c>
      <c r="W25" s="101"/>
      <c r="X25" s="105"/>
      <c r="Y25" s="102"/>
      <c r="Z25" s="103"/>
      <c r="AA25" s="21"/>
    </row>
    <row r="26" spans="1:27" x14ac:dyDescent="0.15">
      <c r="A26" s="8"/>
      <c r="B26" s="14"/>
      <c r="C26" s="14"/>
      <c r="D26" s="14"/>
      <c r="E26" s="90"/>
      <c r="F26" s="14"/>
      <c r="G26" s="90"/>
      <c r="H26" s="14"/>
      <c r="I26" s="91"/>
      <c r="J26" s="23"/>
      <c r="K26" s="21"/>
      <c r="L26" s="21"/>
      <c r="M26" s="21"/>
      <c r="N26" s="14"/>
      <c r="O26" s="14"/>
      <c r="P26" s="15"/>
      <c r="Q26" s="18"/>
      <c r="R26" s="14"/>
      <c r="S26" s="24"/>
      <c r="T26" s="14"/>
      <c r="U26" s="24"/>
      <c r="V26" s="41"/>
      <c r="W26" s="24"/>
      <c r="X26" s="14"/>
      <c r="Y26" s="41"/>
      <c r="Z26" s="14"/>
      <c r="AA26" s="21"/>
    </row>
    <row r="27" spans="1:27" x14ac:dyDescent="0.15">
      <c r="A27" s="8"/>
      <c r="B27" s="14"/>
      <c r="C27" s="14"/>
      <c r="D27" s="14"/>
      <c r="E27" s="21"/>
      <c r="F27" s="21"/>
      <c r="G27" s="15"/>
      <c r="H27" s="21"/>
      <c r="I27" s="21"/>
      <c r="J27" s="23"/>
      <c r="K27" s="21"/>
      <c r="L27" s="21"/>
      <c r="M27" s="21"/>
      <c r="N27" s="21"/>
      <c r="O27" s="21"/>
      <c r="P27" s="14"/>
      <c r="Q27" s="14"/>
      <c r="R27" s="14"/>
      <c r="S27" s="21"/>
      <c r="T27" s="21"/>
      <c r="U27" s="21"/>
      <c r="V27" s="21"/>
      <c r="W27" s="21"/>
      <c r="X27" s="21"/>
      <c r="Y27" s="21"/>
      <c r="Z27" s="21"/>
      <c r="AA27" s="21"/>
    </row>
    <row r="28" spans="1:27" x14ac:dyDescent="0.15">
      <c r="A28" s="8"/>
      <c r="B28" s="14"/>
      <c r="C28" s="14"/>
      <c r="D28" s="14"/>
      <c r="E28" s="21"/>
      <c r="F28" s="21"/>
      <c r="G28" s="14"/>
      <c r="H28" s="21"/>
      <c r="I28" s="21"/>
      <c r="J28" s="23"/>
      <c r="K28" s="21"/>
      <c r="L28" s="21"/>
      <c r="M28" s="21"/>
      <c r="N28" s="21"/>
      <c r="O28" s="21"/>
      <c r="P28" s="14"/>
      <c r="Q28" s="14"/>
      <c r="R28" s="14"/>
      <c r="S28" s="21"/>
      <c r="T28" s="21"/>
      <c r="U28" s="21"/>
      <c r="V28" s="21"/>
      <c r="W28" s="21"/>
      <c r="X28" s="21"/>
      <c r="Y28" s="21"/>
      <c r="Z28" s="21"/>
      <c r="AA28" s="21"/>
    </row>
    <row r="29" spans="1:27" x14ac:dyDescent="0.15">
      <c r="AA29" s="21"/>
    </row>
  </sheetData>
  <mergeCells count="17">
    <mergeCell ref="L6:M6"/>
    <mergeCell ref="N6:O6"/>
    <mergeCell ref="P6:R6"/>
    <mergeCell ref="S6:T6"/>
    <mergeCell ref="U6:V6"/>
    <mergeCell ref="G3:J3"/>
    <mergeCell ref="B3:D3"/>
    <mergeCell ref="E3:F3"/>
    <mergeCell ref="U3:V3"/>
    <mergeCell ref="L3:M3"/>
    <mergeCell ref="N3:O3"/>
    <mergeCell ref="U17:V17"/>
    <mergeCell ref="U22:V22"/>
    <mergeCell ref="W3:Z3"/>
    <mergeCell ref="S3:T3"/>
    <mergeCell ref="P3:R3"/>
    <mergeCell ref="W6:Z6"/>
  </mergeCells>
  <pageMargins left="0.7" right="0.7" top="0.75" bottom="0.75" header="0.3" footer="0.3"/>
  <pageSetup paperSize="9" scale="6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atientendate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25T14:04:46Z</dcterms:modified>
</cp:coreProperties>
</file>